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Extended Data Table 1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" uniqueCount="11">
  <si>
    <t>Extended Data Table 19 Read abundance of transferred eccDNAs different sexual progeny with two replicates.</t>
  </si>
  <si>
    <t>id</t>
  </si>
  <si>
    <t>cp-TTT2_1</t>
  </si>
  <si>
    <t>cp-TTT2_2</t>
  </si>
  <si>
    <t>rcp-TTT1_1</t>
  </si>
  <si>
    <t>rcp-TTT1_2</t>
  </si>
  <si>
    <t>C3:39426238-39426510</t>
  </si>
  <si>
    <t>C3:46317085-46317645</t>
  </si>
  <si>
    <t>C8:2171672-2173284</t>
  </si>
  <si>
    <t>C8:5341191-5341422</t>
  </si>
  <si>
    <t>C9:17434357-1743453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tabSelected="1" zoomScaleSheetLayoutView="60" workbookViewId="0">
      <selection activeCell="A1" sqref="A1"/>
    </sheetView>
  </sheetViews>
  <sheetFormatPr defaultColWidth="9.55752212389381" defaultRowHeight="13.5" outlineLevelRow="6" outlineLevelCol="4"/>
  <cols>
    <col min="1" max="1" width="23.0353982300885" customWidth="1"/>
    <col min="5" max="5" width="14.5398230088496" customWidth="1"/>
  </cols>
  <sheetData>
    <row r="1" spans="1:1">
      <c r="A1" s="1" t="s">
        <v>0</v>
      </c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ht="13.85" spans="1:5">
      <c r="A3" s="3" t="s">
        <v>6</v>
      </c>
      <c r="B3" s="3">
        <v>2</v>
      </c>
      <c r="C3" s="3">
        <v>8</v>
      </c>
      <c r="D3" s="3">
        <v>0</v>
      </c>
      <c r="E3" s="3">
        <v>2</v>
      </c>
    </row>
    <row r="4" ht="13.85" spans="1:5">
      <c r="A4" s="3" t="s">
        <v>7</v>
      </c>
      <c r="B4" s="3">
        <v>418</v>
      </c>
      <c r="C4" s="3">
        <v>404</v>
      </c>
      <c r="D4" s="3">
        <v>471</v>
      </c>
      <c r="E4" s="3">
        <v>480</v>
      </c>
    </row>
    <row r="5" ht="13.85" spans="1:5">
      <c r="A5" s="3" t="s">
        <v>8</v>
      </c>
      <c r="B5" s="3">
        <v>50</v>
      </c>
      <c r="C5" s="3">
        <v>78</v>
      </c>
      <c r="D5" s="3">
        <v>12</v>
      </c>
      <c r="E5" s="3">
        <v>3</v>
      </c>
    </row>
    <row r="6" ht="13.85" spans="1:5">
      <c r="A6" s="3" t="s">
        <v>9</v>
      </c>
      <c r="B6" s="3">
        <v>12</v>
      </c>
      <c r="C6" s="3">
        <v>2</v>
      </c>
      <c r="D6" s="3">
        <v>16</v>
      </c>
      <c r="E6" s="3">
        <v>18</v>
      </c>
    </row>
    <row r="7" ht="13.85" spans="1:5">
      <c r="A7" s="3" t="s">
        <v>10</v>
      </c>
      <c r="B7" s="3">
        <v>4</v>
      </c>
      <c r="C7" s="3">
        <v>8</v>
      </c>
      <c r="D7" s="3">
        <v>6</v>
      </c>
      <c r="E7" s="3">
        <v>3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Table 1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2T02:44:00Z</dcterms:created>
  <dcterms:modified xsi:type="dcterms:W3CDTF">2026-02-02T07:3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023CD72F6946A48685E0CDB37E3E06_13</vt:lpwstr>
  </property>
  <property fmtid="{D5CDD505-2E9C-101B-9397-08002B2CF9AE}" pid="3" name="KSOProductBuildVer">
    <vt:lpwstr>2052-12.1.0.23125</vt:lpwstr>
  </property>
</Properties>
</file>